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n/projects/malnutrition/manuscript_BMC_ID/figures/"/>
    </mc:Choice>
  </mc:AlternateContent>
  <xr:revisionPtr revIDLastSave="0" documentId="8_{85C29FEB-03C5-1D4D-A533-5D22A4A60C89}" xr6:coauthVersionLast="36" xr6:coauthVersionMax="36" xr10:uidLastSave="{00000000-0000-0000-0000-000000000000}"/>
  <bookViews>
    <workbookView xWindow="-47580" yWindow="2900" windowWidth="47580" windowHeight="17040"/>
  </bookViews>
  <sheets>
    <sheet name="overlap" sheetId="1" r:id="rId1"/>
  </sheets>
  <calcPr calcId="0"/>
</workbook>
</file>

<file path=xl/sharedStrings.xml><?xml version="1.0" encoding="utf-8"?>
<sst xmlns="http://schemas.openxmlformats.org/spreadsheetml/2006/main" count="72" uniqueCount="36">
  <si>
    <t>Anderson_42</t>
  </si>
  <si>
    <t>Anderson_OD_51</t>
  </si>
  <si>
    <t>Berry_393</t>
  </si>
  <si>
    <t>Berry_OD_86</t>
  </si>
  <si>
    <t>Blankley_5</t>
  </si>
  <si>
    <t>Blankley_380</t>
  </si>
  <si>
    <t>Bloom_OD_144</t>
  </si>
  <si>
    <t>Esmail_82</t>
  </si>
  <si>
    <t>Esmail_203</t>
  </si>
  <si>
    <t>Esmail_OD_893</t>
  </si>
  <si>
    <t>Gliddon_OD_3</t>
  </si>
  <si>
    <t>Gliddon_OD_4</t>
  </si>
  <si>
    <t>Jacobsen_3</t>
  </si>
  <si>
    <t>Kaforou_27</t>
  </si>
  <si>
    <t>Kaforou_OD_44</t>
  </si>
  <si>
    <t>Kaforou_OD_53</t>
  </si>
  <si>
    <t>Lee_4</t>
  </si>
  <si>
    <t>Leong_RISK_29</t>
  </si>
  <si>
    <t>Maertzdorf_4</t>
  </si>
  <si>
    <t>Maertzdorf_OD_100</t>
  </si>
  <si>
    <t>Rajan_HIV_5</t>
  </si>
  <si>
    <t>Roe_3</t>
  </si>
  <si>
    <t>Roe_OD_4</t>
  </si>
  <si>
    <t>Sambarey_HIV_10</t>
  </si>
  <si>
    <t>Singhania_OD_20</t>
  </si>
  <si>
    <t>Sloot_HIV_2</t>
  </si>
  <si>
    <t>Suliman_4</t>
  </si>
  <si>
    <t>Suliman_RISK_4</t>
  </si>
  <si>
    <t>Sweeney_OD_3</t>
  </si>
  <si>
    <t>Thompson_9</t>
  </si>
  <si>
    <t>Thompson_FAIL_13</t>
  </si>
  <si>
    <t>Thompson_RES_5</t>
  </si>
  <si>
    <t>Walter_51</t>
  </si>
  <si>
    <t>Walter_PNA_47</t>
  </si>
  <si>
    <t>Walter_PNA_119</t>
  </si>
  <si>
    <t>Zak_RISK_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%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166" fontId="0" fillId="0" borderId="10" xfId="1" applyNumberFormat="1" applyFont="1" applyBorder="1" applyAlignment="1">
      <alignment horizontal="center" vertical="center" wrapText="1"/>
    </xf>
    <xf numFmtId="166" fontId="0" fillId="0" borderId="11" xfId="1" applyNumberFormat="1" applyFont="1" applyBorder="1" applyAlignment="1">
      <alignment horizontal="center" vertical="center" wrapText="1"/>
    </xf>
    <xf numFmtId="166" fontId="0" fillId="0" borderId="12" xfId="1" applyNumberFormat="1" applyFont="1" applyBorder="1" applyAlignment="1">
      <alignment horizontal="center" vertical="center" wrapText="1"/>
    </xf>
    <xf numFmtId="166" fontId="0" fillId="0" borderId="13" xfId="1" applyNumberFormat="1" applyFont="1" applyBorder="1" applyAlignment="1">
      <alignment horizontal="center" vertical="center" wrapText="1"/>
    </xf>
    <xf numFmtId="166" fontId="0" fillId="0" borderId="0" xfId="1" applyNumberFormat="1" applyFont="1" applyBorder="1" applyAlignment="1">
      <alignment horizontal="center" vertical="center" wrapText="1"/>
    </xf>
    <xf numFmtId="166" fontId="0" fillId="0" borderId="14" xfId="1" applyNumberFormat="1" applyFont="1" applyBorder="1" applyAlignment="1">
      <alignment horizontal="center" vertical="center" wrapText="1"/>
    </xf>
    <xf numFmtId="166" fontId="0" fillId="0" borderId="15" xfId="1" applyNumberFormat="1" applyFont="1" applyBorder="1" applyAlignment="1">
      <alignment horizontal="center" vertical="center" wrapText="1"/>
    </xf>
    <xf numFmtId="166" fontId="0" fillId="0" borderId="16" xfId="1" applyNumberFormat="1" applyFont="1" applyBorder="1" applyAlignment="1">
      <alignment horizontal="center" vertical="center" wrapText="1"/>
    </xf>
    <xf numFmtId="166" fontId="0" fillId="0" borderId="17" xfId="1" applyNumberFormat="1" applyFont="1" applyBorder="1" applyAlignment="1">
      <alignment horizontal="center" vertical="center" wrapText="1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8" xfId="0" applyBorder="1" applyAlignment="1">
      <alignment horizontal="center" vertical="center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7"/>
  <sheetViews>
    <sheetView tabSelected="1" zoomScale="94" zoomScaleNormal="94" workbookViewId="0">
      <selection activeCell="P31" sqref="P31"/>
    </sheetView>
  </sheetViews>
  <sheetFormatPr baseColWidth="10" defaultRowHeight="16" x14ac:dyDescent="0.2"/>
  <cols>
    <col min="1" max="1" width="17.33203125" style="2" customWidth="1"/>
    <col min="2" max="37" width="9.6640625" style="1" customWidth="1"/>
  </cols>
  <sheetData>
    <row r="1" spans="1:37" ht="33" customHeight="1" thickBot="1" x14ac:dyDescent="0.25">
      <c r="B1" s="15" t="s">
        <v>0</v>
      </c>
      <c r="C1" s="15" t="s">
        <v>1</v>
      </c>
      <c r="D1" s="15" t="s">
        <v>2</v>
      </c>
      <c r="E1" s="15" t="s">
        <v>3</v>
      </c>
      <c r="F1" s="15" t="s">
        <v>4</v>
      </c>
      <c r="G1" s="15" t="s">
        <v>5</v>
      </c>
      <c r="H1" s="15" t="s">
        <v>6</v>
      </c>
      <c r="I1" s="15" t="s">
        <v>7</v>
      </c>
      <c r="J1" s="15" t="s">
        <v>8</v>
      </c>
      <c r="K1" s="15" t="s">
        <v>9</v>
      </c>
      <c r="L1" s="15" t="s">
        <v>10</v>
      </c>
      <c r="M1" s="15" t="s">
        <v>11</v>
      </c>
      <c r="N1" s="15" t="s">
        <v>12</v>
      </c>
      <c r="O1" s="15" t="s">
        <v>13</v>
      </c>
      <c r="P1" s="15" t="s">
        <v>14</v>
      </c>
      <c r="Q1" s="15" t="s">
        <v>15</v>
      </c>
      <c r="R1" s="15" t="s">
        <v>16</v>
      </c>
      <c r="S1" s="15" t="s">
        <v>17</v>
      </c>
      <c r="T1" s="15" t="s">
        <v>18</v>
      </c>
      <c r="U1" s="15" t="s">
        <v>19</v>
      </c>
      <c r="V1" s="15" t="s">
        <v>20</v>
      </c>
      <c r="W1" s="15" t="s">
        <v>21</v>
      </c>
      <c r="X1" s="15" t="s">
        <v>22</v>
      </c>
      <c r="Y1" s="15" t="s">
        <v>23</v>
      </c>
      <c r="Z1" s="15" t="s">
        <v>24</v>
      </c>
      <c r="AA1" s="15" t="s">
        <v>25</v>
      </c>
      <c r="AB1" s="15" t="s">
        <v>26</v>
      </c>
      <c r="AC1" s="15" t="s">
        <v>27</v>
      </c>
      <c r="AD1" s="15" t="s">
        <v>28</v>
      </c>
      <c r="AE1" s="15" t="s">
        <v>29</v>
      </c>
      <c r="AF1" s="15" t="s">
        <v>30</v>
      </c>
      <c r="AG1" s="15" t="s">
        <v>31</v>
      </c>
      <c r="AH1" s="15" t="s">
        <v>32</v>
      </c>
      <c r="AI1" s="15" t="s">
        <v>33</v>
      </c>
      <c r="AJ1" s="15" t="s">
        <v>34</v>
      </c>
      <c r="AK1" s="15" t="s">
        <v>35</v>
      </c>
    </row>
    <row r="2" spans="1:37" x14ac:dyDescent="0.2">
      <c r="A2" s="12" t="s">
        <v>0</v>
      </c>
      <c r="B2" s="3">
        <v>1</v>
      </c>
      <c r="C2" s="4">
        <v>8.1081081081081099E-2</v>
      </c>
      <c r="D2" s="4">
        <v>0.162162162162162</v>
      </c>
      <c r="E2" s="4">
        <v>0</v>
      </c>
      <c r="F2" s="4">
        <v>0</v>
      </c>
      <c r="G2" s="4">
        <v>0.21621621621621601</v>
      </c>
      <c r="H2" s="4">
        <v>0</v>
      </c>
      <c r="I2" s="4">
        <v>2.7027027027027001E-2</v>
      </c>
      <c r="J2" s="4">
        <v>0.108108108108108</v>
      </c>
      <c r="K2" s="4">
        <v>0.32432432432432401</v>
      </c>
      <c r="L2" s="4">
        <v>0</v>
      </c>
      <c r="M2" s="4">
        <v>2.7027027027027001E-2</v>
      </c>
      <c r="N2" s="4">
        <v>0</v>
      </c>
      <c r="O2" s="4">
        <v>2.7027027027027001E-2</v>
      </c>
      <c r="P2" s="4">
        <v>2.7027027027027001E-2</v>
      </c>
      <c r="Q2" s="4">
        <v>0.135135135135135</v>
      </c>
      <c r="R2" s="4">
        <v>0</v>
      </c>
      <c r="S2" s="4">
        <v>2.7027027027027001E-2</v>
      </c>
      <c r="T2" s="4">
        <v>0</v>
      </c>
      <c r="U2" s="4">
        <v>5.4054054054054099E-2</v>
      </c>
      <c r="V2" s="4">
        <v>5.4054054054054099E-2</v>
      </c>
      <c r="W2" s="4">
        <v>2.7027027027027001E-2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2.7027027027027001E-2</v>
      </c>
      <c r="AE2" s="4">
        <v>0</v>
      </c>
      <c r="AF2" s="4">
        <v>0</v>
      </c>
      <c r="AG2" s="4">
        <v>0</v>
      </c>
      <c r="AH2" s="4">
        <v>0</v>
      </c>
      <c r="AI2" s="4">
        <v>2.7027027027027001E-2</v>
      </c>
      <c r="AJ2" s="4">
        <v>8.1081081081081099E-2</v>
      </c>
      <c r="AK2" s="5">
        <v>2.7027027027027001E-2</v>
      </c>
    </row>
    <row r="3" spans="1:37" x14ac:dyDescent="0.2">
      <c r="A3" s="13" t="s">
        <v>1</v>
      </c>
      <c r="B3" s="6">
        <v>7.3170731707317097E-2</v>
      </c>
      <c r="C3" s="7">
        <v>1</v>
      </c>
      <c r="D3" s="7">
        <v>0.292682926829268</v>
      </c>
      <c r="E3" s="7">
        <v>2.4390243902439001E-2</v>
      </c>
      <c r="F3" s="7">
        <v>0</v>
      </c>
      <c r="G3" s="7">
        <v>0.48780487804877998</v>
      </c>
      <c r="H3" s="7">
        <v>0.146341463414634</v>
      </c>
      <c r="I3" s="7">
        <v>2.4390243902439001E-2</v>
      </c>
      <c r="J3" s="7">
        <v>7.3170731707317097E-2</v>
      </c>
      <c r="K3" s="7">
        <v>0.292682926829268</v>
      </c>
      <c r="L3" s="7">
        <v>2.4390243902439001E-2</v>
      </c>
      <c r="M3" s="7">
        <v>2.4390243902439001E-2</v>
      </c>
      <c r="N3" s="7">
        <v>0</v>
      </c>
      <c r="O3" s="7">
        <v>0.12195121951219499</v>
      </c>
      <c r="P3" s="7">
        <v>7.3170731707317097E-2</v>
      </c>
      <c r="Q3" s="7">
        <v>0.146341463414634</v>
      </c>
      <c r="R3" s="7">
        <v>0</v>
      </c>
      <c r="S3" s="7">
        <v>0</v>
      </c>
      <c r="T3" s="7">
        <v>0</v>
      </c>
      <c r="U3" s="7">
        <v>2.4390243902439001E-2</v>
      </c>
      <c r="V3" s="7">
        <v>2.4390243902439001E-2</v>
      </c>
      <c r="W3" s="7">
        <v>2.4390243902439001E-2</v>
      </c>
      <c r="X3" s="7">
        <v>0</v>
      </c>
      <c r="Y3" s="7">
        <v>2.4390243902439001E-2</v>
      </c>
      <c r="Z3" s="7">
        <v>0</v>
      </c>
      <c r="AA3" s="7">
        <v>0</v>
      </c>
      <c r="AB3" s="7">
        <v>2.4390243902439001E-2</v>
      </c>
      <c r="AC3" s="7">
        <v>0</v>
      </c>
      <c r="AD3" s="7">
        <v>2.4390243902439001E-2</v>
      </c>
      <c r="AE3" s="7">
        <v>2.4390243902439001E-2</v>
      </c>
      <c r="AF3" s="7">
        <v>0</v>
      </c>
      <c r="AG3" s="7">
        <v>2.4390243902439001E-2</v>
      </c>
      <c r="AH3" s="7">
        <v>9.7560975609756101E-2</v>
      </c>
      <c r="AI3" s="7">
        <v>4.8780487804878099E-2</v>
      </c>
      <c r="AJ3" s="7">
        <v>9.7560975609756101E-2</v>
      </c>
      <c r="AK3" s="8">
        <v>2.4390243902439001E-2</v>
      </c>
    </row>
    <row r="4" spans="1:37" x14ac:dyDescent="0.2">
      <c r="A4" s="13" t="s">
        <v>2</v>
      </c>
      <c r="B4" s="6">
        <v>2.06896551724138E-2</v>
      </c>
      <c r="C4" s="7">
        <v>4.13793103448276E-2</v>
      </c>
      <c r="D4" s="7">
        <v>1</v>
      </c>
      <c r="E4" s="7">
        <v>3.4482758620689703E-2</v>
      </c>
      <c r="F4" s="7">
        <v>1.37931034482759E-2</v>
      </c>
      <c r="G4" s="7">
        <v>0.62068965517241403</v>
      </c>
      <c r="H4" s="7">
        <v>0.13793103448275901</v>
      </c>
      <c r="I4" s="7">
        <v>3.10344827586207E-2</v>
      </c>
      <c r="J4" s="7">
        <v>8.9655172413793102E-2</v>
      </c>
      <c r="K4" s="7">
        <v>0.45517241379310303</v>
      </c>
      <c r="L4" s="7">
        <v>6.8965517241379301E-3</v>
      </c>
      <c r="M4" s="7">
        <v>6.8965517241379301E-3</v>
      </c>
      <c r="N4" s="7">
        <v>3.4482758620689698E-3</v>
      </c>
      <c r="O4" s="7">
        <v>4.8275862068965503E-2</v>
      </c>
      <c r="P4" s="7">
        <v>3.10344827586207E-2</v>
      </c>
      <c r="Q4" s="7">
        <v>4.8275862068965503E-2</v>
      </c>
      <c r="R4" s="7">
        <v>0</v>
      </c>
      <c r="S4" s="7">
        <v>1.37931034482759E-2</v>
      </c>
      <c r="T4" s="7">
        <v>1.37931034482759E-2</v>
      </c>
      <c r="U4" s="7">
        <v>0</v>
      </c>
      <c r="V4" s="7">
        <v>1.03448275862069E-2</v>
      </c>
      <c r="W4" s="7">
        <v>6.8965517241379301E-3</v>
      </c>
      <c r="X4" s="7">
        <v>0</v>
      </c>
      <c r="Y4" s="7">
        <v>1.72413793103448E-2</v>
      </c>
      <c r="Z4" s="7">
        <v>0</v>
      </c>
      <c r="AA4" s="7">
        <v>0</v>
      </c>
      <c r="AB4" s="7">
        <v>3.4482758620689698E-3</v>
      </c>
      <c r="AC4" s="7">
        <v>6.8965517241379301E-3</v>
      </c>
      <c r="AD4" s="7">
        <v>6.8965517241379301E-3</v>
      </c>
      <c r="AE4" s="7">
        <v>2.41379310344828E-2</v>
      </c>
      <c r="AF4" s="7">
        <v>0</v>
      </c>
      <c r="AG4" s="7">
        <v>3.4482758620689698E-3</v>
      </c>
      <c r="AH4" s="7">
        <v>2.7586206896551699E-2</v>
      </c>
      <c r="AI4" s="7">
        <v>6.8965517241379301E-3</v>
      </c>
      <c r="AJ4" s="7">
        <v>1.72413793103448E-2</v>
      </c>
      <c r="AK4" s="8">
        <v>5.1724137931034503E-2</v>
      </c>
    </row>
    <row r="5" spans="1:37" x14ac:dyDescent="0.2">
      <c r="A5" s="13" t="s">
        <v>3</v>
      </c>
      <c r="B5" s="6">
        <v>0</v>
      </c>
      <c r="C5" s="7">
        <v>1.35135135135135E-2</v>
      </c>
      <c r="D5" s="7">
        <v>0.135135135135135</v>
      </c>
      <c r="E5" s="7">
        <v>1</v>
      </c>
      <c r="F5" s="7">
        <v>0</v>
      </c>
      <c r="G5" s="7">
        <v>0.135135135135135</v>
      </c>
      <c r="H5" s="7">
        <v>0</v>
      </c>
      <c r="I5" s="7">
        <v>0</v>
      </c>
      <c r="J5" s="7">
        <v>0</v>
      </c>
      <c r="K5" s="7">
        <v>9.45945945945946E-2</v>
      </c>
      <c r="L5" s="7">
        <v>0</v>
      </c>
      <c r="M5" s="7">
        <v>0</v>
      </c>
      <c r="N5" s="7">
        <v>0</v>
      </c>
      <c r="O5" s="7">
        <v>0</v>
      </c>
      <c r="P5" s="7">
        <v>1.35135135135135E-2</v>
      </c>
      <c r="Q5" s="7">
        <v>2.7027027027027001E-2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4.0540540540540501E-2</v>
      </c>
      <c r="AI5" s="7">
        <v>1.35135135135135E-2</v>
      </c>
      <c r="AJ5" s="7">
        <v>4.0540540540540501E-2</v>
      </c>
      <c r="AK5" s="8">
        <v>0</v>
      </c>
    </row>
    <row r="6" spans="1:37" x14ac:dyDescent="0.2">
      <c r="A6" s="13" t="s">
        <v>4</v>
      </c>
      <c r="B6" s="6">
        <v>0</v>
      </c>
      <c r="C6" s="7">
        <v>0</v>
      </c>
      <c r="D6" s="7">
        <v>0.8</v>
      </c>
      <c r="E6" s="7">
        <v>0</v>
      </c>
      <c r="F6" s="7">
        <v>1</v>
      </c>
      <c r="G6" s="7">
        <v>1</v>
      </c>
      <c r="H6" s="7">
        <v>0.8</v>
      </c>
      <c r="I6" s="7">
        <v>0.4</v>
      </c>
      <c r="J6" s="7">
        <v>0.8</v>
      </c>
      <c r="K6" s="7">
        <v>1</v>
      </c>
      <c r="L6" s="7">
        <v>0</v>
      </c>
      <c r="M6" s="7">
        <v>0</v>
      </c>
      <c r="N6" s="7">
        <v>0</v>
      </c>
      <c r="O6" s="7">
        <v>0.2</v>
      </c>
      <c r="P6" s="7">
        <v>0</v>
      </c>
      <c r="Q6" s="7">
        <v>0.2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.2</v>
      </c>
      <c r="X6" s="7">
        <v>0.2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.2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8">
        <v>0.4</v>
      </c>
    </row>
    <row r="7" spans="1:37" x14ac:dyDescent="0.2">
      <c r="A7" s="13" t="s">
        <v>5</v>
      </c>
      <c r="B7" s="6">
        <v>2.0887728459529999E-2</v>
      </c>
      <c r="C7" s="7">
        <v>5.2219321148825097E-2</v>
      </c>
      <c r="D7" s="7">
        <v>0.46997389033942599</v>
      </c>
      <c r="E7" s="7">
        <v>2.61096605744125E-2</v>
      </c>
      <c r="F7" s="7">
        <v>1.30548302872063E-2</v>
      </c>
      <c r="G7" s="7">
        <v>1</v>
      </c>
      <c r="H7" s="7">
        <v>0.133159268929504</v>
      </c>
      <c r="I7" s="7">
        <v>4.4386422976501298E-2</v>
      </c>
      <c r="J7" s="7">
        <v>0.101827676240209</v>
      </c>
      <c r="K7" s="7">
        <v>0.48302872062663199</v>
      </c>
      <c r="L7" s="7">
        <v>5.2219321148825101E-3</v>
      </c>
      <c r="M7" s="7">
        <v>5.2219321148825101E-3</v>
      </c>
      <c r="N7" s="7">
        <v>5.2219321148825101E-3</v>
      </c>
      <c r="O7" s="7">
        <v>4.4386422976501298E-2</v>
      </c>
      <c r="P7" s="7">
        <v>2.8720626631853801E-2</v>
      </c>
      <c r="Q7" s="7">
        <v>5.7441253263707602E-2</v>
      </c>
      <c r="R7" s="7">
        <v>0</v>
      </c>
      <c r="S7" s="7">
        <v>1.0443864229764999E-2</v>
      </c>
      <c r="T7" s="7">
        <v>1.0443864229764999E-2</v>
      </c>
      <c r="U7" s="7">
        <v>1.0443864229764999E-2</v>
      </c>
      <c r="V7" s="7">
        <v>7.8328981723237608E-3</v>
      </c>
      <c r="W7" s="7">
        <v>7.8328981723237608E-3</v>
      </c>
      <c r="X7" s="7">
        <v>2.6109660574412498E-3</v>
      </c>
      <c r="Y7" s="7">
        <v>1.30548302872063E-2</v>
      </c>
      <c r="Z7" s="7">
        <v>5.2219321148825101E-3</v>
      </c>
      <c r="AA7" s="7">
        <v>0</v>
      </c>
      <c r="AB7" s="7">
        <v>7.8328981723237608E-3</v>
      </c>
      <c r="AC7" s="7">
        <v>5.2219321148825101E-3</v>
      </c>
      <c r="AD7" s="7">
        <v>5.2219321148825101E-3</v>
      </c>
      <c r="AE7" s="7">
        <v>1.5665796344647501E-2</v>
      </c>
      <c r="AF7" s="7">
        <v>0</v>
      </c>
      <c r="AG7" s="7">
        <v>2.6109660574412498E-3</v>
      </c>
      <c r="AH7" s="7">
        <v>2.0887728459529999E-2</v>
      </c>
      <c r="AI7" s="7">
        <v>2.6109660574412498E-3</v>
      </c>
      <c r="AJ7" s="7">
        <v>1.5665796344647501E-2</v>
      </c>
      <c r="AK7" s="8">
        <v>3.3942558746736302E-2</v>
      </c>
    </row>
    <row r="8" spans="1:37" x14ac:dyDescent="0.2">
      <c r="A8" s="13" t="s">
        <v>6</v>
      </c>
      <c r="B8" s="6">
        <v>0</v>
      </c>
      <c r="C8" s="7">
        <v>5.21739130434783E-2</v>
      </c>
      <c r="D8" s="7">
        <v>0.34782608695652201</v>
      </c>
      <c r="E8" s="7">
        <v>0</v>
      </c>
      <c r="F8" s="7">
        <v>3.4782608695652202E-2</v>
      </c>
      <c r="G8" s="7">
        <v>0.44347826086956499</v>
      </c>
      <c r="H8" s="7">
        <v>1</v>
      </c>
      <c r="I8" s="7">
        <v>5.21739130434783E-2</v>
      </c>
      <c r="J8" s="7">
        <v>9.5652173913043495E-2</v>
      </c>
      <c r="K8" s="7">
        <v>0.46086956521739098</v>
      </c>
      <c r="L8" s="7">
        <v>1.7391304347826101E-2</v>
      </c>
      <c r="M8" s="7">
        <v>0</v>
      </c>
      <c r="N8" s="7">
        <v>8.6956521739130401E-3</v>
      </c>
      <c r="O8" s="7">
        <v>5.21739130434783E-2</v>
      </c>
      <c r="P8" s="7">
        <v>1.7391304347826101E-2</v>
      </c>
      <c r="Q8" s="7">
        <v>5.21739130434783E-2</v>
      </c>
      <c r="R8" s="7">
        <v>0</v>
      </c>
      <c r="S8" s="7">
        <v>0</v>
      </c>
      <c r="T8" s="7">
        <v>8.6956521739130401E-3</v>
      </c>
      <c r="U8" s="7">
        <v>0</v>
      </c>
      <c r="V8" s="7">
        <v>1.7391304347826101E-2</v>
      </c>
      <c r="W8" s="7">
        <v>0</v>
      </c>
      <c r="X8" s="7">
        <v>1.7391304347826101E-2</v>
      </c>
      <c r="Y8" s="7">
        <v>2.6086956521739101E-2</v>
      </c>
      <c r="Z8" s="7">
        <v>0</v>
      </c>
      <c r="AA8" s="7">
        <v>0</v>
      </c>
      <c r="AB8" s="7">
        <v>0</v>
      </c>
      <c r="AC8" s="7">
        <v>0</v>
      </c>
      <c r="AD8" s="7">
        <v>8.6956521739130401E-3</v>
      </c>
      <c r="AE8" s="7">
        <v>4.3478260869565202E-2</v>
      </c>
      <c r="AF8" s="7">
        <v>0</v>
      </c>
      <c r="AG8" s="7">
        <v>8.6956521739130401E-3</v>
      </c>
      <c r="AH8" s="7">
        <v>3.4782608695652202E-2</v>
      </c>
      <c r="AI8" s="7">
        <v>0</v>
      </c>
      <c r="AJ8" s="7">
        <v>0</v>
      </c>
      <c r="AK8" s="8">
        <v>2.6086956521739101E-2</v>
      </c>
    </row>
    <row r="9" spans="1:37" x14ac:dyDescent="0.2">
      <c r="A9" s="13" t="s">
        <v>7</v>
      </c>
      <c r="B9" s="6">
        <v>1.5151515151515201E-2</v>
      </c>
      <c r="C9" s="7">
        <v>1.5151515151515201E-2</v>
      </c>
      <c r="D9" s="7">
        <v>0.13636363636363599</v>
      </c>
      <c r="E9" s="7">
        <v>0</v>
      </c>
      <c r="F9" s="7">
        <v>3.03030303030303E-2</v>
      </c>
      <c r="G9" s="7">
        <v>0.25757575757575801</v>
      </c>
      <c r="H9" s="7">
        <v>9.0909090909090898E-2</v>
      </c>
      <c r="I9" s="7">
        <v>1</v>
      </c>
      <c r="J9" s="7">
        <v>1</v>
      </c>
      <c r="K9" s="7">
        <v>1</v>
      </c>
      <c r="L9" s="7">
        <v>1.5151515151515201E-2</v>
      </c>
      <c r="M9" s="7">
        <v>0</v>
      </c>
      <c r="N9" s="7">
        <v>0</v>
      </c>
      <c r="O9" s="7">
        <v>3.03030303030303E-2</v>
      </c>
      <c r="P9" s="7">
        <v>3.03030303030303E-2</v>
      </c>
      <c r="Q9" s="7">
        <v>3.03030303030303E-2</v>
      </c>
      <c r="R9" s="7">
        <v>1.5151515151515201E-2</v>
      </c>
      <c r="S9" s="7">
        <v>0</v>
      </c>
      <c r="T9" s="7">
        <v>0</v>
      </c>
      <c r="U9" s="7">
        <v>3.03030303030303E-2</v>
      </c>
      <c r="V9" s="7">
        <v>0</v>
      </c>
      <c r="W9" s="7">
        <v>1.5151515151515201E-2</v>
      </c>
      <c r="X9" s="7">
        <v>1.5151515151515201E-2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1.5151515151515201E-2</v>
      </c>
      <c r="AI9" s="7">
        <v>0</v>
      </c>
      <c r="AJ9" s="7">
        <v>0</v>
      </c>
      <c r="AK9" s="8">
        <v>6.0606060606060601E-2</v>
      </c>
    </row>
    <row r="10" spans="1:37" x14ac:dyDescent="0.2">
      <c r="A10" s="13" t="s">
        <v>8</v>
      </c>
      <c r="B10" s="6">
        <v>2.5806451612903201E-2</v>
      </c>
      <c r="C10" s="7">
        <v>1.9354838709677399E-2</v>
      </c>
      <c r="D10" s="7">
        <v>0.16774193548387101</v>
      </c>
      <c r="E10" s="7">
        <v>0</v>
      </c>
      <c r="F10" s="7">
        <v>2.5806451612903201E-2</v>
      </c>
      <c r="G10" s="7">
        <v>0.25161290322580598</v>
      </c>
      <c r="H10" s="7">
        <v>7.09677419354839E-2</v>
      </c>
      <c r="I10" s="7">
        <v>0.42580645161290298</v>
      </c>
      <c r="J10" s="7">
        <v>1</v>
      </c>
      <c r="K10" s="7">
        <v>1</v>
      </c>
      <c r="L10" s="7">
        <v>1.2903225806451601E-2</v>
      </c>
      <c r="M10" s="7">
        <v>6.4516129032258099E-3</v>
      </c>
      <c r="N10" s="7">
        <v>6.4516129032258099E-3</v>
      </c>
      <c r="O10" s="7">
        <v>5.8064516129032302E-2</v>
      </c>
      <c r="P10" s="7">
        <v>1.9354838709677399E-2</v>
      </c>
      <c r="Q10" s="7">
        <v>5.8064516129032302E-2</v>
      </c>
      <c r="R10" s="7">
        <v>6.4516129032258099E-3</v>
      </c>
      <c r="S10" s="7">
        <v>1.2903225806451601E-2</v>
      </c>
      <c r="T10" s="7">
        <v>6.4516129032258099E-3</v>
      </c>
      <c r="U10" s="7">
        <v>1.9354838709677399E-2</v>
      </c>
      <c r="V10" s="7">
        <v>6.4516129032258099E-3</v>
      </c>
      <c r="W10" s="7">
        <v>6.4516129032258099E-3</v>
      </c>
      <c r="X10" s="7">
        <v>6.4516129032258099E-3</v>
      </c>
      <c r="Y10" s="7">
        <v>6.4516129032258099E-3</v>
      </c>
      <c r="Z10" s="7">
        <v>0</v>
      </c>
      <c r="AA10" s="7">
        <v>0</v>
      </c>
      <c r="AB10" s="7">
        <v>6.4516129032258099E-3</v>
      </c>
      <c r="AC10" s="7">
        <v>6.4516129032258099E-3</v>
      </c>
      <c r="AD10" s="7">
        <v>0</v>
      </c>
      <c r="AE10" s="7">
        <v>1.9354838709677399E-2</v>
      </c>
      <c r="AF10" s="7">
        <v>0</v>
      </c>
      <c r="AG10" s="7">
        <v>0</v>
      </c>
      <c r="AH10" s="7">
        <v>1.9354838709677399E-2</v>
      </c>
      <c r="AI10" s="7">
        <v>0</v>
      </c>
      <c r="AJ10" s="7">
        <v>6.4516129032258099E-3</v>
      </c>
      <c r="AK10" s="8">
        <v>5.16129032258065E-2</v>
      </c>
    </row>
    <row r="11" spans="1:37" x14ac:dyDescent="0.2">
      <c r="A11" s="13" t="s">
        <v>9</v>
      </c>
      <c r="B11" s="6">
        <v>1.7142857142857099E-2</v>
      </c>
      <c r="C11" s="7">
        <v>1.7142857142857099E-2</v>
      </c>
      <c r="D11" s="7">
        <v>0.188571428571429</v>
      </c>
      <c r="E11" s="7">
        <v>0.01</v>
      </c>
      <c r="F11" s="7">
        <v>7.14285714285714E-3</v>
      </c>
      <c r="G11" s="7">
        <v>0.26428571428571401</v>
      </c>
      <c r="H11" s="7">
        <v>7.5714285714285706E-2</v>
      </c>
      <c r="I11" s="7">
        <v>9.4285714285714306E-2</v>
      </c>
      <c r="J11" s="7">
        <v>0.221428571428571</v>
      </c>
      <c r="K11" s="7">
        <v>1</v>
      </c>
      <c r="L11" s="7">
        <v>2.8571428571428602E-3</v>
      </c>
      <c r="M11" s="7">
        <v>1.4285714285714301E-3</v>
      </c>
      <c r="N11" s="7">
        <v>2.8571428571428602E-3</v>
      </c>
      <c r="O11" s="7">
        <v>2.7142857142857101E-2</v>
      </c>
      <c r="P11" s="7">
        <v>0.01</v>
      </c>
      <c r="Q11" s="7">
        <v>3.1428571428571403E-2</v>
      </c>
      <c r="R11" s="7">
        <v>1.4285714285714301E-3</v>
      </c>
      <c r="S11" s="7">
        <v>7.14285714285714E-3</v>
      </c>
      <c r="T11" s="7">
        <v>4.2857142857142903E-3</v>
      </c>
      <c r="U11" s="7">
        <v>1.4285714285714299E-2</v>
      </c>
      <c r="V11" s="7">
        <v>4.2857142857142903E-3</v>
      </c>
      <c r="W11" s="7">
        <v>2.8571428571428602E-3</v>
      </c>
      <c r="X11" s="7">
        <v>2.8571428571428602E-3</v>
      </c>
      <c r="Y11" s="7">
        <v>7.14285714285714E-3</v>
      </c>
      <c r="Z11" s="7">
        <v>2.8571428571428602E-3</v>
      </c>
      <c r="AA11" s="7">
        <v>0</v>
      </c>
      <c r="AB11" s="7">
        <v>4.2857142857142903E-3</v>
      </c>
      <c r="AC11" s="7">
        <v>1.4285714285714301E-3</v>
      </c>
      <c r="AD11" s="7">
        <v>2.8571428571428602E-3</v>
      </c>
      <c r="AE11" s="7">
        <v>8.5714285714285701E-3</v>
      </c>
      <c r="AF11" s="7">
        <v>0</v>
      </c>
      <c r="AG11" s="7">
        <v>1.4285714285714301E-3</v>
      </c>
      <c r="AH11" s="7">
        <v>1.1428571428571401E-2</v>
      </c>
      <c r="AI11" s="7">
        <v>2.8571428571428602E-3</v>
      </c>
      <c r="AJ11" s="7">
        <v>7.14285714285714E-3</v>
      </c>
      <c r="AK11" s="8">
        <v>1.7142857142857099E-2</v>
      </c>
    </row>
    <row r="12" spans="1:37" x14ac:dyDescent="0.2">
      <c r="A12" s="13" t="s">
        <v>10</v>
      </c>
      <c r="B12" s="6">
        <v>0</v>
      </c>
      <c r="C12" s="7">
        <v>0.33333333333333298</v>
      </c>
      <c r="D12" s="7">
        <v>0.66666666666666696</v>
      </c>
      <c r="E12" s="7">
        <v>0</v>
      </c>
      <c r="F12" s="7">
        <v>0</v>
      </c>
      <c r="G12" s="7">
        <v>0.66666666666666696</v>
      </c>
      <c r="H12" s="7">
        <v>0.66666666666666696</v>
      </c>
      <c r="I12" s="7">
        <v>0.33333333333333298</v>
      </c>
      <c r="J12" s="7">
        <v>0.66666666666666696</v>
      </c>
      <c r="K12" s="7">
        <v>0.66666666666666696</v>
      </c>
      <c r="L12" s="7">
        <v>1</v>
      </c>
      <c r="M12" s="7">
        <v>0</v>
      </c>
      <c r="N12" s="7">
        <v>0.33333333333333298</v>
      </c>
      <c r="O12" s="7">
        <v>1</v>
      </c>
      <c r="P12" s="7">
        <v>0</v>
      </c>
      <c r="Q12" s="7">
        <v>0.33333333333333298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.33333333333333298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.33333333333333298</v>
      </c>
      <c r="AF12" s="7">
        <v>0</v>
      </c>
      <c r="AG12" s="7">
        <v>0</v>
      </c>
      <c r="AH12" s="7">
        <v>0.66666666666666696</v>
      </c>
      <c r="AI12" s="7">
        <v>0</v>
      </c>
      <c r="AJ12" s="7">
        <v>0</v>
      </c>
      <c r="AK12" s="8">
        <v>0.33333333333333298</v>
      </c>
    </row>
    <row r="13" spans="1:37" x14ac:dyDescent="0.2">
      <c r="A13" s="13" t="s">
        <v>11</v>
      </c>
      <c r="B13" s="6">
        <v>0.25</v>
      </c>
      <c r="C13" s="7">
        <v>0.25</v>
      </c>
      <c r="D13" s="7">
        <v>0.5</v>
      </c>
      <c r="E13" s="7">
        <v>0</v>
      </c>
      <c r="F13" s="7">
        <v>0</v>
      </c>
      <c r="G13" s="7">
        <v>0.5</v>
      </c>
      <c r="H13" s="7">
        <v>0</v>
      </c>
      <c r="I13" s="7">
        <v>0</v>
      </c>
      <c r="J13" s="7">
        <v>0.25</v>
      </c>
      <c r="K13" s="7">
        <v>0.25</v>
      </c>
      <c r="L13" s="7">
        <v>0</v>
      </c>
      <c r="M13" s="7">
        <v>1</v>
      </c>
      <c r="N13" s="7">
        <v>0</v>
      </c>
      <c r="O13" s="7">
        <v>0.25</v>
      </c>
      <c r="P13" s="7">
        <v>1</v>
      </c>
      <c r="Q13" s="7">
        <v>0.5</v>
      </c>
      <c r="R13" s="7">
        <v>0</v>
      </c>
      <c r="S13" s="7">
        <v>0</v>
      </c>
      <c r="T13" s="7">
        <v>0</v>
      </c>
      <c r="U13" s="7">
        <v>0</v>
      </c>
      <c r="V13" s="7">
        <v>0.25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.25</v>
      </c>
      <c r="AJ13" s="7">
        <v>0.5</v>
      </c>
      <c r="AK13" s="8">
        <v>0</v>
      </c>
    </row>
    <row r="14" spans="1:37" x14ac:dyDescent="0.2">
      <c r="A14" s="13" t="s">
        <v>12</v>
      </c>
      <c r="B14" s="6">
        <v>0</v>
      </c>
      <c r="C14" s="7">
        <v>0</v>
      </c>
      <c r="D14" s="7">
        <v>0.33333333333333298</v>
      </c>
      <c r="E14" s="7">
        <v>0</v>
      </c>
      <c r="F14" s="7">
        <v>0</v>
      </c>
      <c r="G14" s="7">
        <v>0.66666666666666696</v>
      </c>
      <c r="H14" s="7">
        <v>0.33333333333333298</v>
      </c>
      <c r="I14" s="7">
        <v>0</v>
      </c>
      <c r="J14" s="7">
        <v>0.33333333333333298</v>
      </c>
      <c r="K14" s="7">
        <v>0.66666666666666696</v>
      </c>
      <c r="L14" s="7">
        <v>0.33333333333333298</v>
      </c>
      <c r="M14" s="7">
        <v>0</v>
      </c>
      <c r="N14" s="7">
        <v>1</v>
      </c>
      <c r="O14" s="7">
        <v>0.33333333333333298</v>
      </c>
      <c r="P14" s="7">
        <v>0</v>
      </c>
      <c r="Q14" s="7">
        <v>0.33333333333333298</v>
      </c>
      <c r="R14" s="7">
        <v>0</v>
      </c>
      <c r="S14" s="7">
        <v>0</v>
      </c>
      <c r="T14" s="7">
        <v>0</v>
      </c>
      <c r="U14" s="7">
        <v>0.33333333333333298</v>
      </c>
      <c r="V14" s="7">
        <v>0</v>
      </c>
      <c r="W14" s="7">
        <v>0</v>
      </c>
      <c r="X14" s="7">
        <v>0</v>
      </c>
      <c r="Y14" s="7">
        <v>0.33333333333333298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.33333333333333298</v>
      </c>
      <c r="AF14" s="7">
        <v>0</v>
      </c>
      <c r="AG14" s="7">
        <v>0</v>
      </c>
      <c r="AH14" s="7">
        <v>0.33333333333333298</v>
      </c>
      <c r="AI14" s="7">
        <v>0</v>
      </c>
      <c r="AJ14" s="7">
        <v>0</v>
      </c>
      <c r="AK14" s="8">
        <v>0.33333333333333298</v>
      </c>
    </row>
    <row r="15" spans="1:37" x14ac:dyDescent="0.2">
      <c r="A15" s="13" t="s">
        <v>13</v>
      </c>
      <c r="B15" s="6">
        <v>4.1666666666666699E-2</v>
      </c>
      <c r="C15" s="7">
        <v>0.20833333333333301</v>
      </c>
      <c r="D15" s="7">
        <v>0.58333333333333304</v>
      </c>
      <c r="E15" s="7">
        <v>0</v>
      </c>
      <c r="F15" s="7">
        <v>4.1666666666666699E-2</v>
      </c>
      <c r="G15" s="7">
        <v>0.70833333333333304</v>
      </c>
      <c r="H15" s="7">
        <v>0.25</v>
      </c>
      <c r="I15" s="7">
        <v>8.3333333333333301E-2</v>
      </c>
      <c r="J15" s="7">
        <v>0.375</v>
      </c>
      <c r="K15" s="7">
        <v>0.79166666666666696</v>
      </c>
      <c r="L15" s="7">
        <v>0.125</v>
      </c>
      <c r="M15" s="7">
        <v>4.1666666666666699E-2</v>
      </c>
      <c r="N15" s="7">
        <v>4.1666666666666699E-2</v>
      </c>
      <c r="O15" s="7">
        <v>1</v>
      </c>
      <c r="P15" s="7">
        <v>0.125</v>
      </c>
      <c r="Q15" s="7">
        <v>0.41666666666666702</v>
      </c>
      <c r="R15" s="7">
        <v>0</v>
      </c>
      <c r="S15" s="7">
        <v>0</v>
      </c>
      <c r="T15" s="7">
        <v>0</v>
      </c>
      <c r="U15" s="7">
        <v>4.1666666666666699E-2</v>
      </c>
      <c r="V15" s="7">
        <v>4.1666666666666699E-2</v>
      </c>
      <c r="W15" s="7">
        <v>0</v>
      </c>
      <c r="X15" s="7">
        <v>0</v>
      </c>
      <c r="Y15" s="7">
        <v>8.3333333333333301E-2</v>
      </c>
      <c r="Z15" s="7">
        <v>0</v>
      </c>
      <c r="AA15" s="7">
        <v>0</v>
      </c>
      <c r="AB15" s="7">
        <v>8.3333333333333301E-2</v>
      </c>
      <c r="AC15" s="7">
        <v>4.1666666666666699E-2</v>
      </c>
      <c r="AD15" s="7">
        <v>4.1666666666666699E-2</v>
      </c>
      <c r="AE15" s="7">
        <v>0.16666666666666699</v>
      </c>
      <c r="AF15" s="7">
        <v>0</v>
      </c>
      <c r="AG15" s="7">
        <v>4.1666666666666699E-2</v>
      </c>
      <c r="AH15" s="7">
        <v>0.125</v>
      </c>
      <c r="AI15" s="7">
        <v>0</v>
      </c>
      <c r="AJ15" s="7">
        <v>4.1666666666666699E-2</v>
      </c>
      <c r="AK15" s="8">
        <v>0.125</v>
      </c>
    </row>
    <row r="16" spans="1:37" x14ac:dyDescent="0.2">
      <c r="A16" s="13" t="s">
        <v>14</v>
      </c>
      <c r="B16" s="6">
        <v>3.125E-2</v>
      </c>
      <c r="C16" s="7">
        <v>9.375E-2</v>
      </c>
      <c r="D16" s="7">
        <v>0.28125</v>
      </c>
      <c r="E16" s="7">
        <v>3.125E-2</v>
      </c>
      <c r="F16" s="7">
        <v>0</v>
      </c>
      <c r="G16" s="7">
        <v>0.34375</v>
      </c>
      <c r="H16" s="7">
        <v>6.25E-2</v>
      </c>
      <c r="I16" s="7">
        <v>6.25E-2</v>
      </c>
      <c r="J16" s="7">
        <v>9.375E-2</v>
      </c>
      <c r="K16" s="7">
        <v>0.21875</v>
      </c>
      <c r="L16" s="7">
        <v>0</v>
      </c>
      <c r="M16" s="7">
        <v>0.125</v>
      </c>
      <c r="N16" s="7">
        <v>0</v>
      </c>
      <c r="O16" s="7">
        <v>9.375E-2</v>
      </c>
      <c r="P16" s="7">
        <v>1</v>
      </c>
      <c r="Q16" s="7">
        <v>0.5625</v>
      </c>
      <c r="R16" s="7">
        <v>0</v>
      </c>
      <c r="S16" s="7">
        <v>3.125E-2</v>
      </c>
      <c r="T16" s="7">
        <v>0</v>
      </c>
      <c r="U16" s="7">
        <v>0</v>
      </c>
      <c r="V16" s="7">
        <v>3.125E-2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3.125E-2</v>
      </c>
      <c r="AE16" s="7">
        <v>0</v>
      </c>
      <c r="AF16" s="7">
        <v>0</v>
      </c>
      <c r="AG16" s="7">
        <v>0</v>
      </c>
      <c r="AH16" s="7">
        <v>0</v>
      </c>
      <c r="AI16" s="7">
        <v>6.25E-2</v>
      </c>
      <c r="AJ16" s="7">
        <v>6.25E-2</v>
      </c>
      <c r="AK16" s="8">
        <v>6.25E-2</v>
      </c>
    </row>
    <row r="17" spans="1:37" x14ac:dyDescent="0.2">
      <c r="A17" s="13" t="s">
        <v>15</v>
      </c>
      <c r="B17" s="6">
        <v>0.11111111111111099</v>
      </c>
      <c r="C17" s="7">
        <v>0.133333333333333</v>
      </c>
      <c r="D17" s="7">
        <v>0.31111111111111101</v>
      </c>
      <c r="E17" s="7">
        <v>4.4444444444444398E-2</v>
      </c>
      <c r="F17" s="7">
        <v>2.2222222222222199E-2</v>
      </c>
      <c r="G17" s="7">
        <v>0.48888888888888898</v>
      </c>
      <c r="H17" s="7">
        <v>0.133333333333333</v>
      </c>
      <c r="I17" s="7">
        <v>4.4444444444444398E-2</v>
      </c>
      <c r="J17" s="7">
        <v>0.2</v>
      </c>
      <c r="K17" s="7">
        <v>0.48888888888888898</v>
      </c>
      <c r="L17" s="7">
        <v>2.2222222222222199E-2</v>
      </c>
      <c r="M17" s="7">
        <v>4.4444444444444398E-2</v>
      </c>
      <c r="N17" s="7">
        <v>2.2222222222222199E-2</v>
      </c>
      <c r="O17" s="7">
        <v>0.22222222222222199</v>
      </c>
      <c r="P17" s="7">
        <v>0.4</v>
      </c>
      <c r="Q17" s="7">
        <v>1</v>
      </c>
      <c r="R17" s="7">
        <v>0</v>
      </c>
      <c r="S17" s="7">
        <v>0</v>
      </c>
      <c r="T17" s="7">
        <v>0</v>
      </c>
      <c r="U17" s="7">
        <v>2.2222222222222199E-2</v>
      </c>
      <c r="V17" s="7">
        <v>2.2222222222222199E-2</v>
      </c>
      <c r="W17" s="7">
        <v>2.2222222222222199E-2</v>
      </c>
      <c r="X17" s="7">
        <v>0</v>
      </c>
      <c r="Y17" s="7">
        <v>2.2222222222222199E-2</v>
      </c>
      <c r="Z17" s="7">
        <v>0</v>
      </c>
      <c r="AA17" s="7">
        <v>0</v>
      </c>
      <c r="AB17" s="7">
        <v>4.4444444444444398E-2</v>
      </c>
      <c r="AC17" s="7">
        <v>4.4444444444444398E-2</v>
      </c>
      <c r="AD17" s="7">
        <v>4.4444444444444398E-2</v>
      </c>
      <c r="AE17" s="7">
        <v>6.6666666666666693E-2</v>
      </c>
      <c r="AF17" s="7">
        <v>0</v>
      </c>
      <c r="AG17" s="7">
        <v>0</v>
      </c>
      <c r="AH17" s="7">
        <v>4.4444444444444398E-2</v>
      </c>
      <c r="AI17" s="7">
        <v>4.4444444444444398E-2</v>
      </c>
      <c r="AJ17" s="7">
        <v>6.6666666666666693E-2</v>
      </c>
      <c r="AK17" s="8">
        <v>0.11111111111111099</v>
      </c>
    </row>
    <row r="18" spans="1:37" x14ac:dyDescent="0.2">
      <c r="A18" s="13" t="s">
        <v>16</v>
      </c>
      <c r="B18" s="6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.25</v>
      </c>
      <c r="J18" s="7">
        <v>0.25</v>
      </c>
      <c r="K18" s="7">
        <v>0.25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1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8">
        <v>0</v>
      </c>
    </row>
    <row r="19" spans="1:37" x14ac:dyDescent="0.2">
      <c r="A19" s="13" t="s">
        <v>17</v>
      </c>
      <c r="B19" s="6">
        <v>3.4482758620689703E-2</v>
      </c>
      <c r="C19" s="7">
        <v>0</v>
      </c>
      <c r="D19" s="7">
        <v>0.13793103448275901</v>
      </c>
      <c r="E19" s="7">
        <v>0</v>
      </c>
      <c r="F19" s="7">
        <v>0</v>
      </c>
      <c r="G19" s="7">
        <v>0.13793103448275901</v>
      </c>
      <c r="H19" s="7">
        <v>0</v>
      </c>
      <c r="I19" s="7">
        <v>0</v>
      </c>
      <c r="J19" s="7">
        <v>6.8965517241379296E-2</v>
      </c>
      <c r="K19" s="7">
        <v>0.17241379310344801</v>
      </c>
      <c r="L19" s="7">
        <v>0</v>
      </c>
      <c r="M19" s="7">
        <v>0</v>
      </c>
      <c r="N19" s="7">
        <v>0</v>
      </c>
      <c r="O19" s="7">
        <v>0</v>
      </c>
      <c r="P19" s="7">
        <v>3.4482758620689703E-2</v>
      </c>
      <c r="Q19" s="7">
        <v>0</v>
      </c>
      <c r="R19" s="7">
        <v>0</v>
      </c>
      <c r="S19" s="7">
        <v>1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8">
        <v>0</v>
      </c>
    </row>
    <row r="20" spans="1:37" x14ac:dyDescent="0.2">
      <c r="A20" s="13" t="s">
        <v>18</v>
      </c>
      <c r="B20" s="6">
        <v>0</v>
      </c>
      <c r="C20" s="7">
        <v>0</v>
      </c>
      <c r="D20" s="7">
        <v>1</v>
      </c>
      <c r="E20" s="7">
        <v>0</v>
      </c>
      <c r="F20" s="7">
        <v>0</v>
      </c>
      <c r="G20" s="7">
        <v>1</v>
      </c>
      <c r="H20" s="7">
        <v>0.25</v>
      </c>
      <c r="I20" s="7">
        <v>0</v>
      </c>
      <c r="J20" s="7">
        <v>0.25</v>
      </c>
      <c r="K20" s="7">
        <v>0.75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1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8">
        <v>0.25</v>
      </c>
    </row>
    <row r="21" spans="1:37" x14ac:dyDescent="0.2">
      <c r="A21" s="13" t="s">
        <v>19</v>
      </c>
      <c r="B21" s="6">
        <v>3.0769230769230799E-2</v>
      </c>
      <c r="C21" s="7">
        <v>1.5384615384615399E-2</v>
      </c>
      <c r="D21" s="7">
        <v>0</v>
      </c>
      <c r="E21" s="7">
        <v>0</v>
      </c>
      <c r="F21" s="7">
        <v>0</v>
      </c>
      <c r="G21" s="7">
        <v>6.15384615384615E-2</v>
      </c>
      <c r="H21" s="7">
        <v>0</v>
      </c>
      <c r="I21" s="7">
        <v>3.0769230769230799E-2</v>
      </c>
      <c r="J21" s="7">
        <v>4.6153846153846198E-2</v>
      </c>
      <c r="K21" s="7">
        <v>0.15384615384615399</v>
      </c>
      <c r="L21" s="7">
        <v>0</v>
      </c>
      <c r="M21" s="7">
        <v>0</v>
      </c>
      <c r="N21" s="7">
        <v>1.5384615384615399E-2</v>
      </c>
      <c r="O21" s="7">
        <v>1.5384615384615399E-2</v>
      </c>
      <c r="P21" s="7">
        <v>0</v>
      </c>
      <c r="Q21" s="7">
        <v>1.5384615384615399E-2</v>
      </c>
      <c r="R21" s="7">
        <v>0</v>
      </c>
      <c r="S21" s="7">
        <v>0</v>
      </c>
      <c r="T21" s="7">
        <v>0</v>
      </c>
      <c r="U21" s="7">
        <v>1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3.0769230769230799E-2</v>
      </c>
      <c r="AK21" s="8">
        <v>0</v>
      </c>
    </row>
    <row r="22" spans="1:37" x14ac:dyDescent="0.2">
      <c r="A22" s="13" t="s">
        <v>20</v>
      </c>
      <c r="B22" s="6">
        <v>0.4</v>
      </c>
      <c r="C22" s="7">
        <v>0.2</v>
      </c>
      <c r="D22" s="7">
        <v>0.6</v>
      </c>
      <c r="E22" s="7">
        <v>0</v>
      </c>
      <c r="F22" s="7">
        <v>0</v>
      </c>
      <c r="G22" s="7">
        <v>0.6</v>
      </c>
      <c r="H22" s="7">
        <v>0.4</v>
      </c>
      <c r="I22" s="7">
        <v>0</v>
      </c>
      <c r="J22" s="7">
        <v>0.2</v>
      </c>
      <c r="K22" s="7">
        <v>0.6</v>
      </c>
      <c r="L22" s="7">
        <v>0</v>
      </c>
      <c r="M22" s="7">
        <v>0.2</v>
      </c>
      <c r="N22" s="7">
        <v>0</v>
      </c>
      <c r="O22" s="7">
        <v>0.2</v>
      </c>
      <c r="P22" s="7">
        <v>0.2</v>
      </c>
      <c r="Q22" s="7">
        <v>0.2</v>
      </c>
      <c r="R22" s="7">
        <v>0</v>
      </c>
      <c r="S22" s="7">
        <v>0</v>
      </c>
      <c r="T22" s="7">
        <v>0</v>
      </c>
      <c r="U22" s="7">
        <v>0</v>
      </c>
      <c r="V22" s="7">
        <v>1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.2</v>
      </c>
      <c r="AF22" s="7">
        <v>0</v>
      </c>
      <c r="AG22" s="7">
        <v>0</v>
      </c>
      <c r="AH22" s="7">
        <v>0</v>
      </c>
      <c r="AI22" s="7">
        <v>0</v>
      </c>
      <c r="AJ22" s="7">
        <v>0.2</v>
      </c>
      <c r="AK22" s="8">
        <v>0</v>
      </c>
    </row>
    <row r="23" spans="1:37" x14ac:dyDescent="0.2">
      <c r="A23" s="13" t="s">
        <v>21</v>
      </c>
      <c r="B23" s="6">
        <v>0.33333333333333298</v>
      </c>
      <c r="C23" s="7">
        <v>0.33333333333333298</v>
      </c>
      <c r="D23" s="7">
        <v>0.66666666666666696</v>
      </c>
      <c r="E23" s="7">
        <v>0</v>
      </c>
      <c r="F23" s="7">
        <v>0.33333333333333298</v>
      </c>
      <c r="G23" s="7">
        <v>1</v>
      </c>
      <c r="H23" s="7">
        <v>0</v>
      </c>
      <c r="I23" s="7">
        <v>0.33333333333333298</v>
      </c>
      <c r="J23" s="7">
        <v>0.33333333333333298</v>
      </c>
      <c r="K23" s="7">
        <v>0.66666666666666696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.33333333333333298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1</v>
      </c>
      <c r="X23" s="7">
        <v>0</v>
      </c>
      <c r="Y23" s="7">
        <v>0</v>
      </c>
      <c r="Z23" s="7">
        <v>0.33333333333333298</v>
      </c>
      <c r="AA23" s="7">
        <v>0</v>
      </c>
      <c r="AB23" s="7">
        <v>0</v>
      </c>
      <c r="AC23" s="7">
        <v>0</v>
      </c>
      <c r="AD23" s="7">
        <v>0.33333333333333298</v>
      </c>
      <c r="AE23" s="7">
        <v>0</v>
      </c>
      <c r="AF23" s="7">
        <v>0</v>
      </c>
      <c r="AG23" s="7">
        <v>0</v>
      </c>
      <c r="AH23" s="7">
        <v>0</v>
      </c>
      <c r="AI23" s="7">
        <v>0.33333333333333298</v>
      </c>
      <c r="AJ23" s="7">
        <v>0.66666666666666696</v>
      </c>
      <c r="AK23" s="8">
        <v>1</v>
      </c>
    </row>
    <row r="24" spans="1:37" x14ac:dyDescent="0.2">
      <c r="A24" s="13" t="s">
        <v>22</v>
      </c>
      <c r="B24" s="6">
        <v>0</v>
      </c>
      <c r="C24" s="7">
        <v>0</v>
      </c>
      <c r="D24" s="7">
        <v>0</v>
      </c>
      <c r="E24" s="7">
        <v>0</v>
      </c>
      <c r="F24" s="7">
        <v>0.25</v>
      </c>
      <c r="G24" s="7">
        <v>0.25</v>
      </c>
      <c r="H24" s="7">
        <v>0.5</v>
      </c>
      <c r="I24" s="7">
        <v>0.25</v>
      </c>
      <c r="J24" s="7">
        <v>0.25</v>
      </c>
      <c r="K24" s="7">
        <v>0.5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1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8">
        <v>0</v>
      </c>
    </row>
    <row r="25" spans="1:37" x14ac:dyDescent="0.2">
      <c r="A25" s="13" t="s">
        <v>23</v>
      </c>
      <c r="B25" s="6">
        <v>0</v>
      </c>
      <c r="C25" s="7">
        <v>0.1</v>
      </c>
      <c r="D25" s="7">
        <v>0.5</v>
      </c>
      <c r="E25" s="7">
        <v>0</v>
      </c>
      <c r="F25" s="7">
        <v>0</v>
      </c>
      <c r="G25" s="7">
        <v>0.5</v>
      </c>
      <c r="H25" s="7">
        <v>0.3</v>
      </c>
      <c r="I25" s="7">
        <v>0</v>
      </c>
      <c r="J25" s="7">
        <v>0.1</v>
      </c>
      <c r="K25" s="7">
        <v>0.5</v>
      </c>
      <c r="L25" s="7">
        <v>0.1</v>
      </c>
      <c r="M25" s="7">
        <v>0</v>
      </c>
      <c r="N25" s="7">
        <v>0.1</v>
      </c>
      <c r="O25" s="7">
        <v>0.2</v>
      </c>
      <c r="P25" s="7">
        <v>0</v>
      </c>
      <c r="Q25" s="7">
        <v>0.1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1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.2</v>
      </c>
      <c r="AF25" s="7">
        <v>0</v>
      </c>
      <c r="AG25" s="7">
        <v>0.1</v>
      </c>
      <c r="AH25" s="7">
        <v>0.1</v>
      </c>
      <c r="AI25" s="7">
        <v>0</v>
      </c>
      <c r="AJ25" s="7">
        <v>0</v>
      </c>
      <c r="AK25" s="8">
        <v>0.1</v>
      </c>
    </row>
    <row r="26" spans="1:37" x14ac:dyDescent="0.2">
      <c r="A26" s="13" t="s">
        <v>24</v>
      </c>
      <c r="B26" s="6">
        <v>0</v>
      </c>
      <c r="C26" s="7">
        <v>0</v>
      </c>
      <c r="D26" s="7">
        <v>0</v>
      </c>
      <c r="E26" s="7">
        <v>0</v>
      </c>
      <c r="F26" s="7">
        <v>0</v>
      </c>
      <c r="G26" s="7">
        <v>0.1</v>
      </c>
      <c r="H26" s="7">
        <v>0</v>
      </c>
      <c r="I26" s="7">
        <v>0</v>
      </c>
      <c r="J26" s="7">
        <v>0</v>
      </c>
      <c r="K26" s="7">
        <v>0.1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.05</v>
      </c>
      <c r="X26" s="7">
        <v>0</v>
      </c>
      <c r="Y26" s="7">
        <v>0</v>
      </c>
      <c r="Z26" s="7">
        <v>1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.1</v>
      </c>
      <c r="AK26" s="8">
        <v>0.05</v>
      </c>
    </row>
    <row r="27" spans="1:37" x14ac:dyDescent="0.2">
      <c r="A27" s="13" t="s">
        <v>25</v>
      </c>
      <c r="B27" s="6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1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8">
        <v>0</v>
      </c>
    </row>
    <row r="28" spans="1:37" x14ac:dyDescent="0.2">
      <c r="A28" s="13" t="s">
        <v>26</v>
      </c>
      <c r="B28" s="6">
        <v>0</v>
      </c>
      <c r="C28" s="7">
        <v>0.25</v>
      </c>
      <c r="D28" s="7">
        <v>0.25</v>
      </c>
      <c r="E28" s="7">
        <v>0</v>
      </c>
      <c r="F28" s="7">
        <v>0</v>
      </c>
      <c r="G28" s="7">
        <v>0.75</v>
      </c>
      <c r="H28" s="7">
        <v>0</v>
      </c>
      <c r="I28" s="7">
        <v>0</v>
      </c>
      <c r="J28" s="7">
        <v>0.25</v>
      </c>
      <c r="K28" s="7">
        <v>0.75</v>
      </c>
      <c r="L28" s="7">
        <v>0</v>
      </c>
      <c r="M28" s="7">
        <v>0</v>
      </c>
      <c r="N28" s="7">
        <v>0</v>
      </c>
      <c r="O28" s="7">
        <v>0.5</v>
      </c>
      <c r="P28" s="7">
        <v>0</v>
      </c>
      <c r="Q28" s="7">
        <v>0.5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1</v>
      </c>
      <c r="AC28" s="7">
        <v>0</v>
      </c>
      <c r="AD28" s="7">
        <v>0</v>
      </c>
      <c r="AE28" s="7">
        <v>0.25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8">
        <v>0.25</v>
      </c>
    </row>
    <row r="29" spans="1:37" x14ac:dyDescent="0.2">
      <c r="A29" s="13" t="s">
        <v>27</v>
      </c>
      <c r="B29" s="6">
        <v>0</v>
      </c>
      <c r="C29" s="7">
        <v>0</v>
      </c>
      <c r="D29" s="7">
        <v>0.5</v>
      </c>
      <c r="E29" s="7">
        <v>0</v>
      </c>
      <c r="F29" s="7">
        <v>0</v>
      </c>
      <c r="G29" s="7">
        <v>0.5</v>
      </c>
      <c r="H29" s="7">
        <v>0</v>
      </c>
      <c r="I29" s="7">
        <v>0</v>
      </c>
      <c r="J29" s="7">
        <v>0.25</v>
      </c>
      <c r="K29" s="7">
        <v>0.25</v>
      </c>
      <c r="L29" s="7">
        <v>0</v>
      </c>
      <c r="M29" s="7">
        <v>0</v>
      </c>
      <c r="N29" s="7">
        <v>0</v>
      </c>
      <c r="O29" s="7">
        <v>0.25</v>
      </c>
      <c r="P29" s="7">
        <v>0</v>
      </c>
      <c r="Q29" s="7">
        <v>0.5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1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8">
        <v>0</v>
      </c>
    </row>
    <row r="30" spans="1:37" x14ac:dyDescent="0.2">
      <c r="A30" s="13" t="s">
        <v>28</v>
      </c>
      <c r="B30" s="6">
        <v>0.33333333333333298</v>
      </c>
      <c r="C30" s="7">
        <v>0.33333333333333298</v>
      </c>
      <c r="D30" s="7">
        <v>0.66666666666666696</v>
      </c>
      <c r="E30" s="7">
        <v>0</v>
      </c>
      <c r="F30" s="7">
        <v>0</v>
      </c>
      <c r="G30" s="7">
        <v>0.66666666666666696</v>
      </c>
      <c r="H30" s="7">
        <v>0.33333333333333298</v>
      </c>
      <c r="I30" s="7">
        <v>0</v>
      </c>
      <c r="J30" s="7">
        <v>0</v>
      </c>
      <c r="K30" s="7">
        <v>0.66666666666666696</v>
      </c>
      <c r="L30" s="7">
        <v>0</v>
      </c>
      <c r="M30" s="7">
        <v>0</v>
      </c>
      <c r="N30" s="7">
        <v>0</v>
      </c>
      <c r="O30" s="7">
        <v>0.33333333333333298</v>
      </c>
      <c r="P30" s="7">
        <v>0.33333333333333298</v>
      </c>
      <c r="Q30" s="7">
        <v>0.66666666666666696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.33333333333333298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1</v>
      </c>
      <c r="AE30" s="7">
        <v>0</v>
      </c>
      <c r="AF30" s="7">
        <v>0</v>
      </c>
      <c r="AG30" s="7">
        <v>0</v>
      </c>
      <c r="AH30" s="7">
        <v>0</v>
      </c>
      <c r="AI30" s="7">
        <v>0.33333333333333298</v>
      </c>
      <c r="AJ30" s="7">
        <v>0.33333333333333298</v>
      </c>
      <c r="AK30" s="8">
        <v>0.33333333333333298</v>
      </c>
    </row>
    <row r="31" spans="1:37" x14ac:dyDescent="0.2">
      <c r="A31" s="13" t="s">
        <v>29</v>
      </c>
      <c r="B31" s="6">
        <v>0</v>
      </c>
      <c r="C31" s="7">
        <v>0.125</v>
      </c>
      <c r="D31" s="7">
        <v>0.875</v>
      </c>
      <c r="E31" s="7">
        <v>0</v>
      </c>
      <c r="F31" s="7">
        <v>0.125</v>
      </c>
      <c r="G31" s="7">
        <v>0.75</v>
      </c>
      <c r="H31" s="7">
        <v>0.625</v>
      </c>
      <c r="I31" s="7">
        <v>0</v>
      </c>
      <c r="J31" s="7">
        <v>0.375</v>
      </c>
      <c r="K31" s="7">
        <v>0.75</v>
      </c>
      <c r="L31" s="7">
        <v>0.125</v>
      </c>
      <c r="M31" s="7">
        <v>0</v>
      </c>
      <c r="N31" s="7">
        <v>0.125</v>
      </c>
      <c r="O31" s="7">
        <v>0.5</v>
      </c>
      <c r="P31" s="7">
        <v>0</v>
      </c>
      <c r="Q31" s="7">
        <v>0.375</v>
      </c>
      <c r="R31" s="7">
        <v>0</v>
      </c>
      <c r="S31" s="7">
        <v>0</v>
      </c>
      <c r="T31" s="7">
        <v>0</v>
      </c>
      <c r="U31" s="7">
        <v>0</v>
      </c>
      <c r="V31" s="7">
        <v>0.125</v>
      </c>
      <c r="W31" s="7">
        <v>0</v>
      </c>
      <c r="X31" s="7">
        <v>0</v>
      </c>
      <c r="Y31" s="7">
        <v>0.25</v>
      </c>
      <c r="Z31" s="7">
        <v>0</v>
      </c>
      <c r="AA31" s="7">
        <v>0</v>
      </c>
      <c r="AB31" s="7">
        <v>0.125</v>
      </c>
      <c r="AC31" s="7">
        <v>0</v>
      </c>
      <c r="AD31" s="7">
        <v>0</v>
      </c>
      <c r="AE31" s="7">
        <v>1</v>
      </c>
      <c r="AF31" s="7">
        <v>0</v>
      </c>
      <c r="AG31" s="7">
        <v>0.125</v>
      </c>
      <c r="AH31" s="7">
        <v>0.125</v>
      </c>
      <c r="AI31" s="7">
        <v>0</v>
      </c>
      <c r="AJ31" s="7">
        <v>0</v>
      </c>
      <c r="AK31" s="8">
        <v>0.375</v>
      </c>
    </row>
    <row r="32" spans="1:37" x14ac:dyDescent="0.2">
      <c r="A32" s="13" t="s">
        <v>30</v>
      </c>
      <c r="B32" s="6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1</v>
      </c>
      <c r="AG32" s="7">
        <v>0.230769230769231</v>
      </c>
      <c r="AH32" s="7">
        <v>0</v>
      </c>
      <c r="AI32" s="7">
        <v>0</v>
      </c>
      <c r="AJ32" s="7">
        <v>0</v>
      </c>
      <c r="AK32" s="8">
        <v>0</v>
      </c>
    </row>
    <row r="33" spans="1:37" x14ac:dyDescent="0.2">
      <c r="A33" s="13" t="s">
        <v>31</v>
      </c>
      <c r="B33" s="6">
        <v>0</v>
      </c>
      <c r="C33" s="7">
        <v>0.2</v>
      </c>
      <c r="D33" s="7">
        <v>0.2</v>
      </c>
      <c r="E33" s="7">
        <v>0</v>
      </c>
      <c r="F33" s="7">
        <v>0</v>
      </c>
      <c r="G33" s="7">
        <v>0.2</v>
      </c>
      <c r="H33" s="7">
        <v>0.2</v>
      </c>
      <c r="I33" s="7">
        <v>0</v>
      </c>
      <c r="J33" s="7">
        <v>0</v>
      </c>
      <c r="K33" s="7">
        <v>0.2</v>
      </c>
      <c r="L33" s="7">
        <v>0</v>
      </c>
      <c r="M33" s="7">
        <v>0</v>
      </c>
      <c r="N33" s="7">
        <v>0</v>
      </c>
      <c r="O33" s="7">
        <v>0.2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.2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.2</v>
      </c>
      <c r="AF33" s="7">
        <v>0.6</v>
      </c>
      <c r="AG33" s="7">
        <v>1</v>
      </c>
      <c r="AH33" s="7">
        <v>0</v>
      </c>
      <c r="AI33" s="7">
        <v>0</v>
      </c>
      <c r="AJ33" s="7">
        <v>0</v>
      </c>
      <c r="AK33" s="8">
        <v>0</v>
      </c>
    </row>
    <row r="34" spans="1:37" x14ac:dyDescent="0.2">
      <c r="A34" s="13" t="s">
        <v>32</v>
      </c>
      <c r="B34" s="6">
        <v>0</v>
      </c>
      <c r="C34" s="7">
        <v>0.08</v>
      </c>
      <c r="D34" s="7">
        <v>0.16</v>
      </c>
      <c r="E34" s="7">
        <v>0.06</v>
      </c>
      <c r="F34" s="7">
        <v>0</v>
      </c>
      <c r="G34" s="7">
        <v>0.16</v>
      </c>
      <c r="H34" s="7">
        <v>0.08</v>
      </c>
      <c r="I34" s="7">
        <v>0.02</v>
      </c>
      <c r="J34" s="7">
        <v>0.06</v>
      </c>
      <c r="K34" s="7">
        <v>0.16</v>
      </c>
      <c r="L34" s="7">
        <v>0.04</v>
      </c>
      <c r="M34" s="7">
        <v>0</v>
      </c>
      <c r="N34" s="7">
        <v>0.02</v>
      </c>
      <c r="O34" s="7">
        <v>0.06</v>
      </c>
      <c r="P34" s="7">
        <v>0</v>
      </c>
      <c r="Q34" s="7">
        <v>0.04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.02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.02</v>
      </c>
      <c r="AF34" s="7">
        <v>0</v>
      </c>
      <c r="AG34" s="7">
        <v>0</v>
      </c>
      <c r="AH34" s="7">
        <v>1</v>
      </c>
      <c r="AI34" s="7">
        <v>0</v>
      </c>
      <c r="AJ34" s="7">
        <v>0.26</v>
      </c>
      <c r="AK34" s="8">
        <v>0.04</v>
      </c>
    </row>
    <row r="35" spans="1:37" x14ac:dyDescent="0.2">
      <c r="A35" s="13" t="s">
        <v>33</v>
      </c>
      <c r="B35" s="6">
        <v>2.4390243902439001E-2</v>
      </c>
      <c r="C35" s="7">
        <v>4.8780487804878099E-2</v>
      </c>
      <c r="D35" s="7">
        <v>4.8780487804878099E-2</v>
      </c>
      <c r="E35" s="7">
        <v>2.4390243902439001E-2</v>
      </c>
      <c r="F35" s="7">
        <v>0</v>
      </c>
      <c r="G35" s="7">
        <v>2.4390243902439001E-2</v>
      </c>
      <c r="H35" s="7">
        <v>0</v>
      </c>
      <c r="I35" s="7">
        <v>0</v>
      </c>
      <c r="J35" s="7">
        <v>0</v>
      </c>
      <c r="K35" s="7">
        <v>4.8780487804878099E-2</v>
      </c>
      <c r="L35" s="7">
        <v>0</v>
      </c>
      <c r="M35" s="7">
        <v>2.4390243902439001E-2</v>
      </c>
      <c r="N35" s="7">
        <v>0</v>
      </c>
      <c r="O35" s="7">
        <v>0</v>
      </c>
      <c r="P35" s="7">
        <v>4.8780487804878099E-2</v>
      </c>
      <c r="Q35" s="7">
        <v>4.8780487804878099E-2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2.4390243902439001E-2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2.4390243902439001E-2</v>
      </c>
      <c r="AE35" s="7">
        <v>0</v>
      </c>
      <c r="AF35" s="7">
        <v>0</v>
      </c>
      <c r="AG35" s="7">
        <v>0</v>
      </c>
      <c r="AH35" s="7">
        <v>0</v>
      </c>
      <c r="AI35" s="7">
        <v>1</v>
      </c>
      <c r="AJ35" s="7">
        <v>0.31707317073170699</v>
      </c>
      <c r="AK35" s="8">
        <v>2.4390243902439001E-2</v>
      </c>
    </row>
    <row r="36" spans="1:37" x14ac:dyDescent="0.2">
      <c r="A36" s="13" t="s">
        <v>34</v>
      </c>
      <c r="B36" s="6">
        <v>2.6548672566371698E-2</v>
      </c>
      <c r="C36" s="7">
        <v>3.5398230088495602E-2</v>
      </c>
      <c r="D36" s="7">
        <v>4.4247787610619503E-2</v>
      </c>
      <c r="E36" s="7">
        <v>2.6548672566371698E-2</v>
      </c>
      <c r="F36" s="7">
        <v>0</v>
      </c>
      <c r="G36" s="7">
        <v>5.3097345132743397E-2</v>
      </c>
      <c r="H36" s="7">
        <v>0</v>
      </c>
      <c r="I36" s="7">
        <v>0</v>
      </c>
      <c r="J36" s="7">
        <v>8.8495575221238902E-3</v>
      </c>
      <c r="K36" s="7">
        <v>4.4247787610619503E-2</v>
      </c>
      <c r="L36" s="7">
        <v>0</v>
      </c>
      <c r="M36" s="7">
        <v>1.7699115044247801E-2</v>
      </c>
      <c r="N36" s="7">
        <v>0</v>
      </c>
      <c r="O36" s="7">
        <v>8.8495575221238902E-3</v>
      </c>
      <c r="P36" s="7">
        <v>1.7699115044247801E-2</v>
      </c>
      <c r="Q36" s="7">
        <v>2.6548672566371698E-2</v>
      </c>
      <c r="R36" s="7">
        <v>0</v>
      </c>
      <c r="S36" s="7">
        <v>0</v>
      </c>
      <c r="T36" s="7">
        <v>0</v>
      </c>
      <c r="U36" s="7">
        <v>1.7699115044247801E-2</v>
      </c>
      <c r="V36" s="7">
        <v>8.8495575221238902E-3</v>
      </c>
      <c r="W36" s="7">
        <v>1.7699115044247801E-2</v>
      </c>
      <c r="X36" s="7">
        <v>0</v>
      </c>
      <c r="Y36" s="7">
        <v>0</v>
      </c>
      <c r="Z36" s="7">
        <v>1.7699115044247801E-2</v>
      </c>
      <c r="AA36" s="7">
        <v>0</v>
      </c>
      <c r="AB36" s="7">
        <v>0</v>
      </c>
      <c r="AC36" s="7">
        <v>0</v>
      </c>
      <c r="AD36" s="7">
        <v>8.8495575221238902E-3</v>
      </c>
      <c r="AE36" s="7">
        <v>0</v>
      </c>
      <c r="AF36" s="7">
        <v>0</v>
      </c>
      <c r="AG36" s="7">
        <v>0</v>
      </c>
      <c r="AH36" s="7">
        <v>0.11504424778761101</v>
      </c>
      <c r="AI36" s="7">
        <v>0.11504424778761101</v>
      </c>
      <c r="AJ36" s="7">
        <v>1</v>
      </c>
      <c r="AK36" s="8">
        <v>2.6548672566371698E-2</v>
      </c>
    </row>
    <row r="37" spans="1:37" ht="17" thickBot="1" x14ac:dyDescent="0.25">
      <c r="A37" s="14" t="s">
        <v>35</v>
      </c>
      <c r="B37" s="9">
        <v>6.25E-2</v>
      </c>
      <c r="C37" s="10">
        <v>6.25E-2</v>
      </c>
      <c r="D37" s="10">
        <v>0.9375</v>
      </c>
      <c r="E37" s="10">
        <v>0</v>
      </c>
      <c r="F37" s="10">
        <v>0.125</v>
      </c>
      <c r="G37" s="10">
        <v>0.8125</v>
      </c>
      <c r="H37" s="10">
        <v>0.1875</v>
      </c>
      <c r="I37" s="10">
        <v>0.25</v>
      </c>
      <c r="J37" s="10">
        <v>0.5</v>
      </c>
      <c r="K37" s="10">
        <v>0.75</v>
      </c>
      <c r="L37" s="10">
        <v>6.25E-2</v>
      </c>
      <c r="M37" s="10">
        <v>0</v>
      </c>
      <c r="N37" s="10">
        <v>6.25E-2</v>
      </c>
      <c r="O37" s="10">
        <v>0.1875</v>
      </c>
      <c r="P37" s="10">
        <v>0.125</v>
      </c>
      <c r="Q37" s="10">
        <v>0.3125</v>
      </c>
      <c r="R37" s="10">
        <v>0</v>
      </c>
      <c r="S37" s="10">
        <v>0</v>
      </c>
      <c r="T37" s="10">
        <v>6.25E-2</v>
      </c>
      <c r="U37" s="10">
        <v>0</v>
      </c>
      <c r="V37" s="10">
        <v>0</v>
      </c>
      <c r="W37" s="10">
        <v>0.1875</v>
      </c>
      <c r="X37" s="10">
        <v>0</v>
      </c>
      <c r="Y37" s="10">
        <v>6.25E-2</v>
      </c>
      <c r="Z37" s="10">
        <v>6.25E-2</v>
      </c>
      <c r="AA37" s="10">
        <v>0</v>
      </c>
      <c r="AB37" s="10">
        <v>6.25E-2</v>
      </c>
      <c r="AC37" s="10">
        <v>0</v>
      </c>
      <c r="AD37" s="10">
        <v>6.25E-2</v>
      </c>
      <c r="AE37" s="10">
        <v>0.1875</v>
      </c>
      <c r="AF37" s="10">
        <v>0</v>
      </c>
      <c r="AG37" s="10">
        <v>0</v>
      </c>
      <c r="AH37" s="10">
        <v>0.125</v>
      </c>
      <c r="AI37" s="10">
        <v>6.25E-2</v>
      </c>
      <c r="AJ37" s="10">
        <v>0.1875</v>
      </c>
      <c r="AK37" s="11">
        <v>1</v>
      </c>
    </row>
  </sheetData>
  <conditionalFormatting sqref="B2:AK37">
    <cfRule type="colorScale" priority="1">
      <colorScale>
        <cfvo type="min"/>
        <cfvo type="max"/>
        <color theme="7" tint="0.79998168889431442"/>
        <color theme="4" tint="0.59999389629810485"/>
      </colorScale>
    </cfRule>
  </conditionalFormatting>
  <pageMargins left="0.75" right="0.75" top="1" bottom="1" header="0.5" footer="0.5"/>
</worksheet>
</file>